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8" windowWidth="22980" windowHeight="9552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2" i="1"/>
  <c r="H11"/>
  <c r="H10"/>
  <c r="H9"/>
  <c r="H4"/>
  <c r="H3"/>
</calcChain>
</file>

<file path=xl/sharedStrings.xml><?xml version="1.0" encoding="utf-8"?>
<sst xmlns="http://schemas.openxmlformats.org/spreadsheetml/2006/main" count="69" uniqueCount="24">
  <si>
    <t>all genes - IDR &lt; 0.01</t>
  </si>
  <si>
    <t>Segment</t>
  </si>
  <si>
    <t>Annotation</t>
  </si>
  <si>
    <t>Log2fold</t>
  </si>
  <si>
    <t>Log2fold l95CI</t>
  </si>
  <si>
    <t>Log2fold u95CI</t>
  </si>
  <si>
    <t>Pval</t>
  </si>
  <si>
    <t>Qval</t>
  </si>
  <si>
    <t>Comparison log2fold</t>
  </si>
  <si>
    <t>Comparison pval</t>
  </si>
  <si>
    <t>Comparison qval</t>
  </si>
  <si>
    <t>mTEChi H3K27me3</t>
  </si>
  <si>
    <t>Aire independent</t>
  </si>
  <si>
    <t>Aire induced</t>
  </si>
  <si>
    <t>mTEChi H3K4ac</t>
  </si>
  <si>
    <t>ND</t>
  </si>
  <si>
    <t>mTEChi H3K4me1</t>
  </si>
  <si>
    <t>mTEChi H3K4me3</t>
  </si>
  <si>
    <t>mTEChi H3K9ac</t>
  </si>
  <si>
    <t>mTEChi H3K9me3</t>
  </si>
  <si>
    <t>mTEClo H3K27ac</t>
  </si>
  <si>
    <t>mTEClo H3K27me3</t>
  </si>
  <si>
    <t>mTEClo H3K4me3</t>
  </si>
  <si>
    <t>mTEClo H3K9ac</t>
  </si>
</sst>
</file>

<file path=xl/styles.xml><?xml version="1.0" encoding="utf-8"?>
<styleSheet xmlns="http://schemas.openxmlformats.org/spreadsheetml/2006/main">
  <numFmts count="1">
    <numFmt numFmtId="164" formatCode="0.0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22"/>
  <sheetViews>
    <sheetView tabSelected="1" workbookViewId="0">
      <selection sqref="A1:XFD1048576"/>
    </sheetView>
  </sheetViews>
  <sheetFormatPr defaultRowHeight="14.4"/>
  <cols>
    <col min="1" max="1" width="18.109375" bestFit="1" customWidth="1"/>
    <col min="2" max="2" width="15.44140625" bestFit="1" customWidth="1"/>
    <col min="3" max="5" width="12.6640625" bestFit="1" customWidth="1"/>
    <col min="6" max="7" width="8.21875" bestFit="1" customWidth="1"/>
    <col min="8" max="8" width="16.33203125" bestFit="1" customWidth="1"/>
    <col min="9" max="10" width="15" bestFit="1" customWidth="1"/>
  </cols>
  <sheetData>
    <row r="1" spans="1:10">
      <c r="A1" t="s">
        <v>0</v>
      </c>
    </row>
    <row r="2" spans="1:10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0">
      <c r="A3" s="1" t="s">
        <v>11</v>
      </c>
      <c r="B3" s="1" t="s">
        <v>12</v>
      </c>
      <c r="C3" s="2">
        <v>-0.71237947127749401</v>
      </c>
      <c r="D3" s="2">
        <v>-0.762985609796067</v>
      </c>
      <c r="E3" s="2">
        <v>-0.65926166362513094</v>
      </c>
      <c r="F3" s="3">
        <v>1E-4</v>
      </c>
      <c r="G3" s="3">
        <v>1E-4</v>
      </c>
      <c r="H3" s="2">
        <f>LOG(POWER(2,(C17-C3)),2)</f>
        <v>0.11694323652307696</v>
      </c>
      <c r="I3" s="3">
        <v>0.23433662599999999</v>
      </c>
      <c r="J3" s="3">
        <v>0.35150493900000002</v>
      </c>
    </row>
    <row r="4" spans="1:10">
      <c r="A4" s="1" t="s">
        <v>11</v>
      </c>
      <c r="B4" s="1" t="s">
        <v>13</v>
      </c>
      <c r="C4" s="2">
        <v>1.4686131033997201</v>
      </c>
      <c r="D4" s="2">
        <v>1.2993670760351099</v>
      </c>
      <c r="E4" s="2">
        <v>1.6572092805054801</v>
      </c>
      <c r="F4" s="3">
        <v>1E-4</v>
      </c>
      <c r="G4" s="3">
        <v>1E-4</v>
      </c>
      <c r="H4" s="2">
        <f>LOG(POWER(2,(C18-C4)),2)</f>
        <v>3.7857942273720066E-2</v>
      </c>
      <c r="I4" s="3">
        <v>0.91046195600000002</v>
      </c>
      <c r="J4" s="3">
        <v>0.91046195600000002</v>
      </c>
    </row>
    <row r="5" spans="1:10">
      <c r="A5" s="1" t="s">
        <v>14</v>
      </c>
      <c r="B5" s="1" t="s">
        <v>12</v>
      </c>
      <c r="C5" s="2">
        <v>0.39141336808055299</v>
      </c>
      <c r="D5" s="2">
        <v>0.373156828845363</v>
      </c>
      <c r="E5" s="2">
        <v>0.40995075651868301</v>
      </c>
      <c r="F5" s="3">
        <v>1E-4</v>
      </c>
      <c r="G5" s="3">
        <v>1E-4</v>
      </c>
      <c r="H5" s="3" t="s">
        <v>15</v>
      </c>
      <c r="I5" s="3" t="s">
        <v>15</v>
      </c>
      <c r="J5" s="3" t="s">
        <v>15</v>
      </c>
    </row>
    <row r="6" spans="1:10">
      <c r="A6" s="1" t="s">
        <v>14</v>
      </c>
      <c r="B6" s="1" t="s">
        <v>13</v>
      </c>
      <c r="C6" s="2">
        <v>-2.3674204396358398</v>
      </c>
      <c r="D6" s="2">
        <v>-2.42818975681987</v>
      </c>
      <c r="E6" s="2">
        <v>-2.3041078354253202</v>
      </c>
      <c r="F6" s="3">
        <v>1E-4</v>
      </c>
      <c r="G6" s="3">
        <v>1E-4</v>
      </c>
      <c r="H6" s="3" t="s">
        <v>15</v>
      </c>
      <c r="I6" s="3" t="s">
        <v>15</v>
      </c>
      <c r="J6" s="3" t="s">
        <v>15</v>
      </c>
    </row>
    <row r="7" spans="1:10">
      <c r="A7" s="1" t="s">
        <v>16</v>
      </c>
      <c r="B7" s="1" t="s">
        <v>12</v>
      </c>
      <c r="C7" s="2">
        <v>0.29206588954871299</v>
      </c>
      <c r="D7" s="2">
        <v>0.27639569004429598</v>
      </c>
      <c r="E7" s="2">
        <v>0.307911243404624</v>
      </c>
      <c r="F7" s="3">
        <v>1E-4</v>
      </c>
      <c r="G7" s="3">
        <v>1E-4</v>
      </c>
      <c r="H7" s="3" t="s">
        <v>15</v>
      </c>
      <c r="I7" s="3" t="s">
        <v>15</v>
      </c>
      <c r="J7" s="3" t="s">
        <v>15</v>
      </c>
    </row>
    <row r="8" spans="1:10">
      <c r="A8" s="1" t="s">
        <v>16</v>
      </c>
      <c r="B8" s="1" t="s">
        <v>13</v>
      </c>
      <c r="C8" s="2">
        <v>-0.99487502550634299</v>
      </c>
      <c r="D8" s="2">
        <v>-1.04606118241741</v>
      </c>
      <c r="E8" s="2">
        <v>-0.94165835378836105</v>
      </c>
      <c r="F8" s="3">
        <v>1E-4</v>
      </c>
      <c r="G8" s="3">
        <v>1E-4</v>
      </c>
      <c r="H8" s="3" t="s">
        <v>15</v>
      </c>
      <c r="I8" s="3" t="s">
        <v>15</v>
      </c>
      <c r="J8" s="3" t="s">
        <v>15</v>
      </c>
    </row>
    <row r="9" spans="1:10">
      <c r="A9" s="1" t="s">
        <v>17</v>
      </c>
      <c r="B9" s="1" t="s">
        <v>12</v>
      </c>
      <c r="C9" s="2">
        <v>0.39404693588939399</v>
      </c>
      <c r="D9" s="2">
        <v>0.38027596987059398</v>
      </c>
      <c r="E9" s="2">
        <v>0.407980428697096</v>
      </c>
      <c r="F9" s="3">
        <v>1E-4</v>
      </c>
      <c r="G9" s="3">
        <v>1E-4</v>
      </c>
      <c r="H9" s="2">
        <f>LOG(POWER(2,(C19-C9)),2)</f>
        <v>3.382667045740808E-2</v>
      </c>
      <c r="I9" s="3">
        <v>0.12049596799999999</v>
      </c>
      <c r="J9" s="3">
        <v>0.24099193599999999</v>
      </c>
    </row>
    <row r="10" spans="1:10">
      <c r="A10" s="1" t="s">
        <v>17</v>
      </c>
      <c r="B10" s="1" t="s">
        <v>13</v>
      </c>
      <c r="C10" s="2">
        <v>-1.44630289144867</v>
      </c>
      <c r="D10" s="2">
        <v>-1.4909588427075</v>
      </c>
      <c r="E10" s="2">
        <v>-1.4002122991819199</v>
      </c>
      <c r="F10" s="3">
        <v>1E-4</v>
      </c>
      <c r="G10" s="3">
        <v>1E-4</v>
      </c>
      <c r="H10" s="2">
        <f t="shared" ref="H10:H12" si="0">LOG(POWER(2,(C20-C10)),2)</f>
        <v>-5.6654815373120122E-2</v>
      </c>
      <c r="I10" s="3">
        <v>0.43050833100000002</v>
      </c>
      <c r="J10" s="3">
        <v>0.51660999699999999</v>
      </c>
    </row>
    <row r="11" spans="1:10">
      <c r="A11" s="1" t="s">
        <v>18</v>
      </c>
      <c r="B11" s="1" t="s">
        <v>12</v>
      </c>
      <c r="C11" s="2">
        <v>0.39549183986397601</v>
      </c>
      <c r="D11" s="2">
        <v>0.38204273053209897</v>
      </c>
      <c r="E11" s="2">
        <v>0.40930187171951199</v>
      </c>
      <c r="F11" s="3">
        <v>1E-4</v>
      </c>
      <c r="G11" s="3">
        <v>1E-4</v>
      </c>
      <c r="H11" s="2">
        <f t="shared" si="0"/>
        <v>4.2069171842043104E-2</v>
      </c>
      <c r="I11" s="3">
        <v>4.7406788999999998E-2</v>
      </c>
      <c r="J11" s="3">
        <v>0.14222036800000001</v>
      </c>
    </row>
    <row r="12" spans="1:10">
      <c r="A12" s="1" t="s">
        <v>18</v>
      </c>
      <c r="B12" s="1" t="s">
        <v>13</v>
      </c>
      <c r="C12" s="2">
        <v>-1.6224142604863001</v>
      </c>
      <c r="D12" s="2">
        <v>-1.6665951316285099</v>
      </c>
      <c r="E12" s="2">
        <v>-1.5759642084854799</v>
      </c>
      <c r="F12" s="3">
        <v>1E-4</v>
      </c>
      <c r="G12" s="3">
        <v>1E-4</v>
      </c>
      <c r="H12" s="2">
        <f t="shared" si="0"/>
        <v>-0.22396369931729002</v>
      </c>
      <c r="I12" s="3">
        <v>1.489614E-3</v>
      </c>
      <c r="J12" s="3">
        <v>8.9376809999999994E-3</v>
      </c>
    </row>
    <row r="13" spans="1:10">
      <c r="A13" s="1" t="s">
        <v>19</v>
      </c>
      <c r="B13" s="1" t="s">
        <v>12</v>
      </c>
      <c r="C13" s="2">
        <v>-0.21659001187445101</v>
      </c>
      <c r="D13" s="2">
        <v>-0.26617011729919798</v>
      </c>
      <c r="E13" s="2">
        <v>-0.165616273879131</v>
      </c>
      <c r="F13" s="3">
        <v>1E-4</v>
      </c>
      <c r="G13" s="3">
        <v>1E-4</v>
      </c>
      <c r="H13" s="1" t="s">
        <v>15</v>
      </c>
      <c r="I13" s="1" t="s">
        <v>15</v>
      </c>
      <c r="J13" s="1" t="s">
        <v>15</v>
      </c>
    </row>
    <row r="14" spans="1:10">
      <c r="A14" s="1" t="s">
        <v>19</v>
      </c>
      <c r="B14" s="1" t="s">
        <v>13</v>
      </c>
      <c r="C14" s="2">
        <v>-0.74473957514448197</v>
      </c>
      <c r="D14" s="2">
        <v>-0.90331070185692697</v>
      </c>
      <c r="E14" s="2">
        <v>-0.57107509567391102</v>
      </c>
      <c r="F14" s="3">
        <v>1E-4</v>
      </c>
      <c r="G14" s="3">
        <v>1E-4</v>
      </c>
      <c r="H14" s="1" t="s">
        <v>15</v>
      </c>
      <c r="I14" s="1" t="s">
        <v>15</v>
      </c>
      <c r="J14" s="1" t="s">
        <v>15</v>
      </c>
    </row>
    <row r="15" spans="1:10">
      <c r="A15" s="1" t="s">
        <v>20</v>
      </c>
      <c r="B15" s="1" t="s">
        <v>12</v>
      </c>
      <c r="C15" s="2">
        <v>0.46694046940948603</v>
      </c>
      <c r="D15" s="2">
        <v>0.44490336878571402</v>
      </c>
      <c r="E15" s="2">
        <v>0.48952546278539799</v>
      </c>
      <c r="F15" s="3">
        <v>1E-4</v>
      </c>
      <c r="G15" s="3">
        <v>1E-4</v>
      </c>
      <c r="H15" s="4"/>
      <c r="I15" s="1"/>
      <c r="J15" s="1"/>
    </row>
    <row r="16" spans="1:10">
      <c r="A16" s="1" t="s">
        <v>20</v>
      </c>
      <c r="B16" s="1" t="s">
        <v>13</v>
      </c>
      <c r="C16" s="2">
        <v>-2.7510302436305398</v>
      </c>
      <c r="D16" s="2">
        <v>-2.8243763246593598</v>
      </c>
      <c r="E16" s="2">
        <v>-2.6755528092729199</v>
      </c>
      <c r="F16" s="3">
        <v>1E-4</v>
      </c>
      <c r="G16" s="3">
        <v>1E-4</v>
      </c>
      <c r="H16" s="4"/>
      <c r="I16" s="1"/>
      <c r="J16" s="1"/>
    </row>
    <row r="17" spans="1:10">
      <c r="A17" s="1" t="s">
        <v>21</v>
      </c>
      <c r="B17" s="1" t="s">
        <v>12</v>
      </c>
      <c r="C17" s="2">
        <v>-0.59543623475441698</v>
      </c>
      <c r="D17" s="2">
        <v>-0.67632961369237399</v>
      </c>
      <c r="E17" s="2">
        <v>-0.50924113773830704</v>
      </c>
      <c r="F17" s="3">
        <v>1E-4</v>
      </c>
      <c r="G17" s="3">
        <v>1E-4</v>
      </c>
      <c r="H17" s="4"/>
      <c r="I17" s="1"/>
      <c r="J17" s="1"/>
    </row>
    <row r="18" spans="1:10">
      <c r="A18" s="1" t="s">
        <v>21</v>
      </c>
      <c r="B18" s="1" t="s">
        <v>13</v>
      </c>
      <c r="C18" s="2">
        <v>1.50647104567344</v>
      </c>
      <c r="D18" s="2">
        <v>1.24112396768482</v>
      </c>
      <c r="E18" s="2">
        <v>1.8114519476175901</v>
      </c>
      <c r="F18" s="3">
        <v>1E-4</v>
      </c>
      <c r="G18" s="3">
        <v>1E-4</v>
      </c>
      <c r="H18" s="4"/>
      <c r="I18" s="1"/>
      <c r="J18" s="1"/>
    </row>
    <row r="19" spans="1:10">
      <c r="A19" s="1" t="s">
        <v>22</v>
      </c>
      <c r="B19" s="1" t="s">
        <v>12</v>
      </c>
      <c r="C19" s="2">
        <v>0.42787360634680199</v>
      </c>
      <c r="D19" s="2">
        <v>0.41117585270753099</v>
      </c>
      <c r="E19" s="2">
        <v>0.44480535104984298</v>
      </c>
      <c r="F19" s="3">
        <v>1E-4</v>
      </c>
      <c r="G19" s="3">
        <v>1E-4</v>
      </c>
      <c r="H19" s="4"/>
      <c r="I19" s="1"/>
      <c r="J19" s="1"/>
    </row>
    <row r="20" spans="1:10">
      <c r="A20" s="1" t="s">
        <v>22</v>
      </c>
      <c r="B20" s="1" t="s">
        <v>13</v>
      </c>
      <c r="C20" s="2">
        <v>-1.5029577068217901</v>
      </c>
      <c r="D20" s="2">
        <v>-1.5578937276856999</v>
      </c>
      <c r="E20" s="2">
        <v>-1.4464268188560701</v>
      </c>
      <c r="F20" s="3">
        <v>1E-4</v>
      </c>
      <c r="G20" s="3">
        <v>1E-4</v>
      </c>
      <c r="H20" s="4"/>
      <c r="I20" s="1"/>
      <c r="J20" s="1"/>
    </row>
    <row r="21" spans="1:10">
      <c r="A21" s="1" t="s">
        <v>23</v>
      </c>
      <c r="B21" s="1" t="s">
        <v>12</v>
      </c>
      <c r="C21" s="2">
        <v>0.43756101170601902</v>
      </c>
      <c r="D21" s="2">
        <v>0.42131562048787402</v>
      </c>
      <c r="E21" s="2">
        <v>0.45384051945188603</v>
      </c>
      <c r="F21" s="3">
        <v>1E-4</v>
      </c>
      <c r="G21" s="3">
        <v>1E-4</v>
      </c>
      <c r="H21" s="4"/>
      <c r="I21" s="1"/>
      <c r="J21" s="1"/>
    </row>
    <row r="22" spans="1:10">
      <c r="A22" s="1" t="s">
        <v>23</v>
      </c>
      <c r="B22" s="1" t="s">
        <v>13</v>
      </c>
      <c r="C22" s="2">
        <v>-1.8463779598035901</v>
      </c>
      <c r="D22" s="2">
        <v>-1.8994350740028301</v>
      </c>
      <c r="E22" s="2">
        <v>-1.79141576661627</v>
      </c>
      <c r="F22" s="3">
        <v>1E-4</v>
      </c>
      <c r="G22" s="3">
        <v>1E-4</v>
      </c>
      <c r="H22" s="4"/>
      <c r="I22" s="1"/>
      <c r="J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ndel</dc:creator>
  <cp:lastModifiedBy>ahandel</cp:lastModifiedBy>
  <dcterms:created xsi:type="dcterms:W3CDTF">2018-06-02T20:21:36Z</dcterms:created>
  <dcterms:modified xsi:type="dcterms:W3CDTF">2018-06-02T20:21:44Z</dcterms:modified>
</cp:coreProperties>
</file>